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\\syndata02\gr_MathieuP_Img\Articles\MR_MVP\paper\Communication_medicine\R4\Final\Corrected_submission\Ready_to_Submit\Supp_Data_individual\Supp_data_figures\Figure_2\"/>
    </mc:Choice>
  </mc:AlternateContent>
  <xr:revisionPtr revIDLastSave="0" documentId="13_ncr:1_{D4586522-EE96-4BE9-87F7-665D0F91A104}" xr6:coauthVersionLast="36" xr6:coauthVersionMax="36" xr10:uidLastSave="{00000000-0000-0000-0000-000000000000}"/>
  <bookViews>
    <workbookView xWindow="0" yWindow="0" windowWidth="28800" windowHeight="14025" xr2:uid="{48199D3E-1D06-492F-8F9C-D85B026CA61B}"/>
  </bookViews>
  <sheets>
    <sheet name="SD8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" i="1" l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</calcChain>
</file>

<file path=xl/sharedStrings.xml><?xml version="1.0" encoding="utf-8"?>
<sst xmlns="http://schemas.openxmlformats.org/spreadsheetml/2006/main" count="105" uniqueCount="105">
  <si>
    <t>Supplementary Data 8. Input Table Forest plot deCODE (Figure 2a)</t>
  </si>
  <si>
    <t>Aptamers</t>
  </si>
  <si>
    <t>Gene Symbol</t>
  </si>
  <si>
    <t>Uniprot id</t>
  </si>
  <si>
    <t>nb Ivs</t>
  </si>
  <si>
    <t>F statistic min</t>
  </si>
  <si>
    <t>F statistic max</t>
  </si>
  <si>
    <t>F statisitic median</t>
  </si>
  <si>
    <t>Beta IVW</t>
  </si>
  <si>
    <t>se IVW</t>
  </si>
  <si>
    <t>ci 95low IVW</t>
  </si>
  <si>
    <t>ci 95high IVW</t>
  </si>
  <si>
    <t>P-value IVW</t>
  </si>
  <si>
    <t>FDR IVW</t>
  </si>
  <si>
    <t>Bonferroni IVW</t>
  </si>
  <si>
    <t>P-value IVW Cochran Qtest</t>
  </si>
  <si>
    <t>P-value Egger Cochran Qtest</t>
  </si>
  <si>
    <t>P-value Egger Intercept</t>
  </si>
  <si>
    <t>ACAT2.17341.89</t>
  </si>
  <si>
    <t>ACAT2</t>
  </si>
  <si>
    <t>Q9BWD1</t>
  </si>
  <si>
    <t>ALAD.15523.9</t>
  </si>
  <si>
    <t>ALAD</t>
  </si>
  <si>
    <t>P13716</t>
  </si>
  <si>
    <t>ALDH2.18381.16</t>
  </si>
  <si>
    <t>ALDH2</t>
  </si>
  <si>
    <t>P05091</t>
  </si>
  <si>
    <t>APOA5.15363.32</t>
  </si>
  <si>
    <t>APOA5</t>
  </si>
  <si>
    <t>Q6Q788</t>
  </si>
  <si>
    <t>APOL3.16823.75</t>
  </si>
  <si>
    <t>APOL3</t>
  </si>
  <si>
    <t>O95236</t>
  </si>
  <si>
    <t>CNP.6609.22</t>
  </si>
  <si>
    <t>CNP</t>
  </si>
  <si>
    <t>P09543</t>
  </si>
  <si>
    <t>COL2A1.18875.125</t>
  </si>
  <si>
    <t>COL2A1</t>
  </si>
  <si>
    <t>P02458</t>
  </si>
  <si>
    <t>CRISPLD2.5691.2</t>
  </si>
  <si>
    <t>CRISPLD2</t>
  </si>
  <si>
    <t>Q9H0B8</t>
  </si>
  <si>
    <t>DEFB1.6629.3</t>
  </si>
  <si>
    <t>DEFB1</t>
  </si>
  <si>
    <t>P60022</t>
  </si>
  <si>
    <t>ENPEP.15558.63</t>
  </si>
  <si>
    <t>ENPEP</t>
  </si>
  <si>
    <t>Q07075</t>
  </si>
  <si>
    <t>FER.4220.39</t>
  </si>
  <si>
    <t>FER</t>
  </si>
  <si>
    <t>P16591</t>
  </si>
  <si>
    <t>GM2A.15441.6</t>
  </si>
  <si>
    <t>GM2A</t>
  </si>
  <si>
    <t>P17900</t>
  </si>
  <si>
    <t>HP.3054.3</t>
  </si>
  <si>
    <t>HP</t>
  </si>
  <si>
    <t>P00738</t>
  </si>
  <si>
    <t>IGFBP3.2571.12</t>
  </si>
  <si>
    <t>IGFBP3</t>
  </si>
  <si>
    <t>P17936</t>
  </si>
  <si>
    <t>IL1RAP.14048.7</t>
  </si>
  <si>
    <t>IL1RAP</t>
  </si>
  <si>
    <t>Q9NPH3</t>
  </si>
  <si>
    <t>LGALS2.3033.57</t>
  </si>
  <si>
    <t>LGALS2</t>
  </si>
  <si>
    <t>P05162</t>
  </si>
  <si>
    <t>LPO.4801.13</t>
  </si>
  <si>
    <t>LPO</t>
  </si>
  <si>
    <t>P22079</t>
  </si>
  <si>
    <t>MAGI2.14066.49</t>
  </si>
  <si>
    <t>MAGI2</t>
  </si>
  <si>
    <t>Q86UL8</t>
  </si>
  <si>
    <t>MASP1.3605.77</t>
  </si>
  <si>
    <t>MASP1</t>
  </si>
  <si>
    <t>P48740</t>
  </si>
  <si>
    <t>MFAP2.9294.45</t>
  </si>
  <si>
    <t>MFAP2</t>
  </si>
  <si>
    <t>P55001</t>
  </si>
  <si>
    <t>MMP8.9172.69</t>
  </si>
  <si>
    <t>MMP8</t>
  </si>
  <si>
    <t>P22894</t>
  </si>
  <si>
    <t>MTHFSD.19129.15</t>
  </si>
  <si>
    <t>MTHFSD</t>
  </si>
  <si>
    <t>Q2M296</t>
  </si>
  <si>
    <t>PLXNA1.9005.16</t>
  </si>
  <si>
    <t>PLXNA1</t>
  </si>
  <si>
    <t>Q9UIW2</t>
  </si>
  <si>
    <t>SHBG.4929.55</t>
  </si>
  <si>
    <t>SHBG</t>
  </si>
  <si>
    <t>P04278</t>
  </si>
  <si>
    <t>STAT6.10372.18</t>
  </si>
  <si>
    <t>STAT6</t>
  </si>
  <si>
    <t>P42226</t>
  </si>
  <si>
    <t>TAPBPL.6364.7</t>
  </si>
  <si>
    <t>TAPBPL</t>
  </si>
  <si>
    <t>Q9BX59</t>
  </si>
  <si>
    <t>THBS2.14111.15</t>
  </si>
  <si>
    <t>THBS2</t>
  </si>
  <si>
    <t>P35442</t>
  </si>
  <si>
    <t>THBS3.8982.65</t>
  </si>
  <si>
    <t>THBS3</t>
  </si>
  <si>
    <t>P49746</t>
  </si>
  <si>
    <t>Lower Limit</t>
  </si>
  <si>
    <t>Upper Limit</t>
  </si>
  <si>
    <t>Odd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NumberFormat="1" applyFont="1"/>
    <xf numFmtId="0" fontId="3" fillId="0" borderId="0" xfId="0" applyFont="1" applyFill="1" applyBorder="1"/>
    <xf numFmtId="0" fontId="4" fillId="0" borderId="0" xfId="0" applyNumberFormat="1" applyFont="1"/>
    <xf numFmtId="0" fontId="4" fillId="0" borderId="0" xfId="1" applyFont="1" applyFill="1" applyBorder="1"/>
    <xf numFmtId="11" fontId="3" fillId="0" borderId="0" xfId="0" applyNumberFormat="1" applyFont="1" applyFill="1" applyBorder="1"/>
    <xf numFmtId="0" fontId="3" fillId="0" borderId="0" xfId="0" applyNumberFormat="1" applyFont="1" applyFill="1" applyBorder="1"/>
  </cellXfs>
  <cellStyles count="2">
    <cellStyle name="Normal" xfId="0" builtinId="0"/>
    <cellStyle name="Satisfaisant" xfId="1" builtinId="26"/>
  </cellStyles>
  <dxfs count="22"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FC2C83D-E489-4310-8069-F3E9077297F0}" name="Tableau1" displayName="Tableau1" ref="A6:T34" totalsRowShown="0" headerRowDxfId="1" dataDxfId="0">
  <autoFilter ref="A6:T34" xr:uid="{22AE51B6-57D9-415A-B564-EB3A468B24CC}"/>
  <tableColumns count="20">
    <tableColumn id="1" xr3:uid="{31BA3843-9930-4CAE-BC4D-D73E1CF9D448}" name="Aptamers" dataDxfId="21"/>
    <tableColumn id="2" xr3:uid="{3335A7E5-BDD9-4C9B-868E-0D87B0F6A6A8}" name="Gene Symbol" dataDxfId="20"/>
    <tableColumn id="3" xr3:uid="{1F455CA4-2A3C-4D94-93B6-DB3395A989CE}" name="Uniprot id" dataDxfId="19"/>
    <tableColumn id="4" xr3:uid="{498EA1B0-4204-4DAF-8CE0-C7B37EEBD449}" name="nb Ivs" dataDxfId="18"/>
    <tableColumn id="5" xr3:uid="{3CEBB86B-D387-4221-B9D3-874E79BE0F8F}" name="F statistic min" dataDxfId="17"/>
    <tableColumn id="6" xr3:uid="{08D4DBF9-7C28-4C98-A70A-252CE538F918}" name="F statistic max" dataDxfId="16"/>
    <tableColumn id="7" xr3:uid="{4B893C1A-B6D6-4EBA-8C37-256BB3BDDB88}" name="F statisitic median" dataDxfId="15"/>
    <tableColumn id="8" xr3:uid="{54C86F20-4A03-4472-9286-9B2A1DAA1398}" name="Beta IVW" dataDxfId="14"/>
    <tableColumn id="9" xr3:uid="{4E2F106F-7443-4695-904D-FDBD7AF53A69}" name="se IVW" dataDxfId="13"/>
    <tableColumn id="10" xr3:uid="{86BFA239-02A3-4859-8CE8-DAF1F4E92BC6}" name="ci 95low IVW" dataDxfId="12"/>
    <tableColumn id="11" xr3:uid="{E1CF8AF4-DD40-4333-9ED7-89327E6D5DE9}" name="ci 95high IVW" dataDxfId="11"/>
    <tableColumn id="24" xr3:uid="{55398E88-66D8-453A-8F90-6A02FA31584C}" name="Odd Ratio" dataDxfId="10">
      <calculatedColumnFormula>EXP(Tableau1[[#This Row],[Beta IVW]])</calculatedColumnFormula>
    </tableColumn>
    <tableColumn id="25" xr3:uid="{FDF27772-8966-4727-B654-1102EC78A19A}" name="Lower Limit" dataDxfId="9">
      <calculatedColumnFormula>EXP(Tableau1[[#This Row],[ci 95low IVW]])</calculatedColumnFormula>
    </tableColumn>
    <tableColumn id="26" xr3:uid="{1224FD08-761B-463D-AC77-FD85FCC7A7C7}" name="Upper Limit" dataDxfId="8">
      <calculatedColumnFormula>EXP(Tableau1[[#This Row],[ci 95high IVW]])</calculatedColumnFormula>
    </tableColumn>
    <tableColumn id="12" xr3:uid="{50831F95-4FC5-4885-AE2B-17E893DA38E1}" name="P-value IVW" dataDxfId="7"/>
    <tableColumn id="13" xr3:uid="{081A478A-AE94-4713-9426-751B3FC1CE98}" name="FDR IVW" dataDxfId="6"/>
    <tableColumn id="14" xr3:uid="{3BC52735-C790-488F-915D-B05B4E2A09BE}" name="Bonferroni IVW" dataDxfId="5"/>
    <tableColumn id="21" xr3:uid="{2B79B71E-B741-477A-B189-D4D33CC0A551}" name="P-value IVW Cochran Qtest" dataDxfId="4"/>
    <tableColumn id="22" xr3:uid="{6074C960-CA2A-4D94-914C-948F53E39590}" name="P-value Egger Cochran Qtest" dataDxfId="3"/>
    <tableColumn id="23" xr3:uid="{BEF38702-13B8-439B-A21F-85223B2E05B3}" name="P-value Egger Intercept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CAAFC-79F2-469E-B6B4-E61F254ABFBF}">
  <dimension ref="A1:T34"/>
  <sheetViews>
    <sheetView tabSelected="1" topLeftCell="C1" workbookViewId="0">
      <selection activeCell="I2" sqref="A1:XFD1048576"/>
    </sheetView>
  </sheetViews>
  <sheetFormatPr baseColWidth="10" defaultRowHeight="15" x14ac:dyDescent="0.25"/>
  <cols>
    <col min="1" max="1" width="22.5703125" style="2" customWidth="1"/>
    <col min="2" max="2" width="17.140625" style="2" customWidth="1"/>
    <col min="3" max="3" width="13.42578125" style="2" customWidth="1"/>
    <col min="4" max="4" width="13.7109375" style="2" customWidth="1"/>
    <col min="5" max="5" width="21.140625" style="2" customWidth="1"/>
    <col min="6" max="7" width="19.140625" style="2" customWidth="1"/>
    <col min="8" max="8" width="11.42578125" style="2" customWidth="1"/>
    <col min="9" max="9" width="16.42578125" style="2" customWidth="1"/>
    <col min="10" max="10" width="21" style="3" customWidth="1"/>
    <col min="11" max="14" width="28.28515625" style="2" customWidth="1"/>
    <col min="15" max="15" width="27" style="2" customWidth="1"/>
    <col min="16" max="16" width="25" style="2" customWidth="1"/>
    <col min="17" max="17" width="25.42578125" style="2" customWidth="1"/>
    <col min="18" max="18" width="26.85546875" style="2" customWidth="1"/>
    <col min="19" max="19" width="28" style="2" customWidth="1"/>
    <col min="20" max="20" width="23.85546875" style="2" customWidth="1"/>
    <col min="21" max="16384" width="11.42578125" style="2"/>
  </cols>
  <sheetData>
    <row r="1" spans="1:20" x14ac:dyDescent="0.25">
      <c r="J1" s="2"/>
    </row>
    <row r="3" spans="1:20" x14ac:dyDescent="0.25">
      <c r="A3" s="1" t="s">
        <v>0</v>
      </c>
      <c r="B3" s="1"/>
      <c r="C3" s="1"/>
      <c r="D3" s="1"/>
    </row>
    <row r="6" spans="1:20" x14ac:dyDescent="0.25">
      <c r="A6" s="2" t="s">
        <v>1</v>
      </c>
      <c r="B6" s="2" t="s">
        <v>2</v>
      </c>
      <c r="C6" s="2" t="s">
        <v>3</v>
      </c>
      <c r="D6" s="2" t="s">
        <v>4</v>
      </c>
      <c r="E6" s="2" t="s">
        <v>5</v>
      </c>
      <c r="F6" s="2" t="s">
        <v>6</v>
      </c>
      <c r="G6" s="2" t="s">
        <v>7</v>
      </c>
      <c r="H6" s="2" t="s">
        <v>8</v>
      </c>
      <c r="I6" s="2" t="s">
        <v>9</v>
      </c>
      <c r="J6" s="3" t="s">
        <v>10</v>
      </c>
      <c r="K6" s="4" t="s">
        <v>11</v>
      </c>
      <c r="L6" s="4" t="s">
        <v>104</v>
      </c>
      <c r="M6" s="4" t="s">
        <v>102</v>
      </c>
      <c r="N6" s="4" t="s">
        <v>103</v>
      </c>
      <c r="O6" s="2" t="s">
        <v>12</v>
      </c>
      <c r="P6" s="2" t="s">
        <v>13</v>
      </c>
      <c r="Q6" s="2" t="s">
        <v>14</v>
      </c>
      <c r="R6" s="2" t="s">
        <v>15</v>
      </c>
      <c r="S6" s="2" t="s">
        <v>16</v>
      </c>
      <c r="T6" s="2" t="s">
        <v>17</v>
      </c>
    </row>
    <row r="7" spans="1:20" x14ac:dyDescent="0.25">
      <c r="A7" s="2" t="s">
        <v>18</v>
      </c>
      <c r="B7" s="2" t="s">
        <v>19</v>
      </c>
      <c r="C7" s="2" t="s">
        <v>20</v>
      </c>
      <c r="D7" s="2">
        <v>29</v>
      </c>
      <c r="E7" s="2">
        <v>21.3196214348397</v>
      </c>
      <c r="F7" s="2">
        <v>1075.29743917578</v>
      </c>
      <c r="G7" s="2">
        <v>53.197419587205502</v>
      </c>
      <c r="H7" s="2">
        <v>0.32945081093050799</v>
      </c>
      <c r="I7" s="2">
        <v>5.76571210322748E-2</v>
      </c>
      <c r="J7" s="3">
        <v>0.21644493025498199</v>
      </c>
      <c r="K7" s="4">
        <v>0.44245669160603401</v>
      </c>
      <c r="L7" s="4">
        <f>EXP(Tableau1[[#This Row],[Beta IVW]])</f>
        <v>1.3902044336972201</v>
      </c>
      <c r="M7" s="4">
        <f>EXP(Tableau1[[#This Row],[ci 95low IVW]])</f>
        <v>1.2416547058629734</v>
      </c>
      <c r="N7" s="4">
        <f>EXP(Tableau1[[#This Row],[ci 95high IVW]])</f>
        <v>1.5565264306940854</v>
      </c>
      <c r="O7" s="2">
        <v>1.1037326622864E-8</v>
      </c>
      <c r="P7" s="2">
        <v>8.0296550000000006E-6</v>
      </c>
      <c r="Q7" s="2">
        <v>1.6059310236267099E-5</v>
      </c>
      <c r="R7" s="2">
        <v>0.71315966606202297</v>
      </c>
      <c r="S7" s="2">
        <v>0.75695081871004999</v>
      </c>
      <c r="T7" s="2">
        <v>0.81822092290793402</v>
      </c>
    </row>
    <row r="8" spans="1:20" x14ac:dyDescent="0.25">
      <c r="A8" s="2" t="s">
        <v>21</v>
      </c>
      <c r="B8" s="2" t="s">
        <v>22</v>
      </c>
      <c r="C8" s="2" t="s">
        <v>23</v>
      </c>
      <c r="D8" s="2">
        <v>34</v>
      </c>
      <c r="E8" s="2">
        <v>19.654338775814299</v>
      </c>
      <c r="F8" s="2">
        <v>816.99780574097201</v>
      </c>
      <c r="G8" s="2">
        <v>43.193891249845201</v>
      </c>
      <c r="H8" s="2">
        <v>-0.187678991246335</v>
      </c>
      <c r="I8" s="2">
        <v>5.1862065394126501E-2</v>
      </c>
      <c r="J8" s="3">
        <v>-0.28932677158268499</v>
      </c>
      <c r="K8" s="4">
        <v>-8.6031210909986403E-2</v>
      </c>
      <c r="L8" s="4">
        <f>EXP(Tableau1[[#This Row],[Beta IVW]])</f>
        <v>0.82888074250465893</v>
      </c>
      <c r="M8" s="4">
        <f>EXP(Tableau1[[#This Row],[ci 95low IVW]])</f>
        <v>0.74876748948414107</v>
      </c>
      <c r="N8" s="4">
        <f>EXP(Tableau1[[#This Row],[ci 95high IVW]])</f>
        <v>0.91756559271611549</v>
      </c>
      <c r="O8" s="2">
        <v>2.9596015409153099E-4</v>
      </c>
      <c r="P8" s="2">
        <v>2.0074649999999999E-2</v>
      </c>
      <c r="Q8" s="2">
        <v>0.43062202420317802</v>
      </c>
      <c r="R8" s="2">
        <v>0.66802995140530697</v>
      </c>
      <c r="S8" s="2">
        <v>0.65969944748807796</v>
      </c>
      <c r="T8" s="2">
        <v>0.62213042241318395</v>
      </c>
    </row>
    <row r="9" spans="1:20" x14ac:dyDescent="0.25">
      <c r="A9" s="2" t="s">
        <v>24</v>
      </c>
      <c r="B9" s="2" t="s">
        <v>25</v>
      </c>
      <c r="C9" s="2" t="s">
        <v>26</v>
      </c>
      <c r="D9" s="2">
        <v>3</v>
      </c>
      <c r="E9" s="2">
        <v>25.680905873744901</v>
      </c>
      <c r="F9" s="2">
        <v>73.796554120371297</v>
      </c>
      <c r="G9" s="2">
        <v>49.731030104580803</v>
      </c>
      <c r="H9" s="2">
        <v>-1.3340788812087501</v>
      </c>
      <c r="I9" s="2">
        <v>0.25666670061451302</v>
      </c>
      <c r="J9" s="3">
        <v>-1.8371363704439201</v>
      </c>
      <c r="K9" s="4">
        <v>-0.83102139197357905</v>
      </c>
      <c r="L9" s="4">
        <f>EXP(Tableau1[[#This Row],[Beta IVW]])</f>
        <v>0.26340068707036807</v>
      </c>
      <c r="M9" s="4">
        <f>EXP(Tableau1[[#This Row],[ci 95low IVW]])</f>
        <v>0.15927287218553132</v>
      </c>
      <c r="N9" s="4">
        <f>EXP(Tableau1[[#This Row],[ci 95high IVW]])</f>
        <v>0.43560413645535201</v>
      </c>
      <c r="O9" s="2">
        <v>2.0175938112248801E-7</v>
      </c>
      <c r="P9" s="2">
        <v>9.7853299999999994E-5</v>
      </c>
      <c r="Q9" s="2">
        <v>2.9355989953321998E-4</v>
      </c>
      <c r="R9" s="2">
        <v>0.10641696404083301</v>
      </c>
      <c r="S9" s="2">
        <v>0.107327209934863</v>
      </c>
      <c r="T9" s="2">
        <v>0.60644652722593295</v>
      </c>
    </row>
    <row r="10" spans="1:20" x14ac:dyDescent="0.25">
      <c r="A10" s="2" t="s">
        <v>27</v>
      </c>
      <c r="B10" s="2" t="s">
        <v>28</v>
      </c>
      <c r="C10" s="2" t="s">
        <v>29</v>
      </c>
      <c r="D10" s="2">
        <v>33</v>
      </c>
      <c r="E10" s="2">
        <v>19.788507849754701</v>
      </c>
      <c r="F10" s="2">
        <v>2344.64431189386</v>
      </c>
      <c r="G10" s="2">
        <v>79.466980709106195</v>
      </c>
      <c r="H10" s="2">
        <v>0.12545389277646599</v>
      </c>
      <c r="I10" s="2">
        <v>3.4062663539018503E-2</v>
      </c>
      <c r="J10" s="3">
        <v>5.8692299022484101E-2</v>
      </c>
      <c r="K10" s="4">
        <v>0.19221548653044801</v>
      </c>
      <c r="L10" s="4">
        <f>EXP(Tableau1[[#This Row],[Beta IVW]])</f>
        <v>1.1336628977068579</v>
      </c>
      <c r="M10" s="4">
        <f>EXP(Tableau1[[#This Row],[ci 95low IVW]])</f>
        <v>1.0604488893735509</v>
      </c>
      <c r="N10" s="4">
        <f>EXP(Tableau1[[#This Row],[ci 95high IVW]])</f>
        <v>1.2119316437742922</v>
      </c>
      <c r="O10" s="2">
        <v>2.3047587048936801E-4</v>
      </c>
      <c r="P10" s="2">
        <v>1.9182399999999999E-2</v>
      </c>
      <c r="Q10" s="2">
        <v>0.33534239156203</v>
      </c>
      <c r="R10" s="2">
        <v>0.27261807174694602</v>
      </c>
      <c r="S10" s="2">
        <v>0.23411666382499899</v>
      </c>
      <c r="T10" s="2">
        <v>0.13076437076969899</v>
      </c>
    </row>
    <row r="11" spans="1:20" x14ac:dyDescent="0.25">
      <c r="A11" s="2" t="s">
        <v>30</v>
      </c>
      <c r="B11" s="2" t="s">
        <v>31</v>
      </c>
      <c r="C11" s="2" t="s">
        <v>32</v>
      </c>
      <c r="D11" s="2">
        <v>61</v>
      </c>
      <c r="E11" s="2">
        <v>19.8519978165696</v>
      </c>
      <c r="F11" s="2">
        <v>6784.6217820624897</v>
      </c>
      <c r="G11" s="2">
        <v>69.4340419511894</v>
      </c>
      <c r="H11" s="2">
        <v>-7.6843301902767294E-2</v>
      </c>
      <c r="I11" s="2">
        <v>2.05230378600431E-2</v>
      </c>
      <c r="J11" s="3">
        <v>-0.117067716961804</v>
      </c>
      <c r="K11" s="4">
        <v>-3.66188868437307E-2</v>
      </c>
      <c r="L11" s="4">
        <f>EXP(Tableau1[[#This Row],[Beta IVW]])</f>
        <v>0.926034950152682</v>
      </c>
      <c r="M11" s="4">
        <f>EXP(Tableau1[[#This Row],[ci 95low IVW]])</f>
        <v>0.88952495519645358</v>
      </c>
      <c r="N11" s="4">
        <f>EXP(Tableau1[[#This Row],[ci 95high IVW]])</f>
        <v>0.96404347499715781</v>
      </c>
      <c r="O11" s="2">
        <v>1.80936330526407E-4</v>
      </c>
      <c r="P11" s="2">
        <v>1.7550820000000002E-2</v>
      </c>
      <c r="Q11" s="2">
        <v>0.26326236091592198</v>
      </c>
      <c r="R11" s="2">
        <v>0.77129935976576203</v>
      </c>
      <c r="S11" s="2">
        <v>0.80798852948048205</v>
      </c>
      <c r="T11" s="2">
        <v>0.85942878101381504</v>
      </c>
    </row>
    <row r="12" spans="1:20" x14ac:dyDescent="0.25">
      <c r="A12" s="2" t="s">
        <v>33</v>
      </c>
      <c r="B12" s="2" t="s">
        <v>34</v>
      </c>
      <c r="C12" s="2" t="s">
        <v>35</v>
      </c>
      <c r="D12" s="2">
        <v>3</v>
      </c>
      <c r="E12" s="2">
        <v>21.405584264745102</v>
      </c>
      <c r="F12" s="2">
        <v>82.402500748206194</v>
      </c>
      <c r="G12" s="2">
        <v>55.948334196283902</v>
      </c>
      <c r="H12" s="2">
        <v>-0.88216478424659295</v>
      </c>
      <c r="I12" s="2">
        <v>0.244996441138985</v>
      </c>
      <c r="J12" s="3">
        <v>-1.3623489852194901</v>
      </c>
      <c r="K12" s="4">
        <v>-0.40198058327369302</v>
      </c>
      <c r="L12" s="4">
        <f>EXP(Tableau1[[#This Row],[Beta IVW]])</f>
        <v>0.41388596736435956</v>
      </c>
      <c r="M12" s="4">
        <f>EXP(Tableau1[[#This Row],[ci 95low IVW]])</f>
        <v>0.25605859212059628</v>
      </c>
      <c r="N12" s="4">
        <f>EXP(Tableau1[[#This Row],[ci 95high IVW]])</f>
        <v>0.66899373523249728</v>
      </c>
      <c r="O12" s="2">
        <v>3.1733121035815002E-4</v>
      </c>
      <c r="P12" s="2">
        <v>2.0074649999999999E-2</v>
      </c>
      <c r="Q12" s="2">
        <v>0.46171691107110802</v>
      </c>
      <c r="R12" s="2">
        <v>0.77303895581443405</v>
      </c>
      <c r="S12" s="2">
        <v>0.51111943349258104</v>
      </c>
      <c r="T12" s="2">
        <v>0.22682995414661999</v>
      </c>
    </row>
    <row r="13" spans="1:20" x14ac:dyDescent="0.25">
      <c r="A13" s="2" t="s">
        <v>36</v>
      </c>
      <c r="B13" s="2" t="s">
        <v>37</v>
      </c>
      <c r="C13" s="2" t="s">
        <v>38</v>
      </c>
      <c r="D13" s="2">
        <v>57</v>
      </c>
      <c r="E13" s="2">
        <v>23.8632383527294</v>
      </c>
      <c r="F13" s="2">
        <v>3413.1039962385298</v>
      </c>
      <c r="G13" s="2">
        <v>93.842086242953201</v>
      </c>
      <c r="H13" s="2">
        <v>8.9828640456858205E-2</v>
      </c>
      <c r="I13" s="2">
        <v>2.65776532002352E-2</v>
      </c>
      <c r="J13" s="3">
        <v>3.7737397390801203E-2</v>
      </c>
      <c r="K13" s="4">
        <v>0.14191988352291501</v>
      </c>
      <c r="L13" s="4">
        <f>EXP(Tableau1[[#This Row],[Beta IVW]])</f>
        <v>1.0939868025636372</v>
      </c>
      <c r="M13" s="4">
        <f>EXP(Tableau1[[#This Row],[ci 95low IVW]])</f>
        <v>1.0384584951588733</v>
      </c>
      <c r="N13" s="4">
        <f>EXP(Tableau1[[#This Row],[ci 95high IVW]])</f>
        <v>1.1524843118552479</v>
      </c>
      <c r="O13" s="2">
        <v>7.2523818249788801E-4</v>
      </c>
      <c r="P13" s="2">
        <v>3.5174049999999998E-2</v>
      </c>
      <c r="Q13" s="2">
        <v>1</v>
      </c>
      <c r="R13" s="2">
        <v>0.91186381007262696</v>
      </c>
      <c r="S13" s="2">
        <v>0.89487365512738004</v>
      </c>
      <c r="T13" s="2">
        <v>3.7694075661189597E-2</v>
      </c>
    </row>
    <row r="14" spans="1:20" x14ac:dyDescent="0.25">
      <c r="A14" s="2" t="s">
        <v>39</v>
      </c>
      <c r="B14" s="2" t="s">
        <v>40</v>
      </c>
      <c r="C14" s="2" t="s">
        <v>41</v>
      </c>
      <c r="D14" s="2">
        <v>57</v>
      </c>
      <c r="E14" s="2">
        <v>19.522731696277901</v>
      </c>
      <c r="F14" s="2">
        <v>568.04978476224096</v>
      </c>
      <c r="G14" s="2">
        <v>45.958486235634297</v>
      </c>
      <c r="H14" s="2">
        <v>-0.158002179837884</v>
      </c>
      <c r="I14" s="2">
        <v>4.3149284973078697E-2</v>
      </c>
      <c r="J14" s="3">
        <v>-0.24257322434377401</v>
      </c>
      <c r="K14" s="4">
        <v>-7.3431135331994093E-2</v>
      </c>
      <c r="L14" s="4">
        <f>EXP(Tableau1[[#This Row],[Beta IVW]])</f>
        <v>0.85384792071640836</v>
      </c>
      <c r="M14" s="4">
        <f>EXP(Tableau1[[#This Row],[ci 95low IVW]])</f>
        <v>0.78460629319427821</v>
      </c>
      <c r="N14" s="4">
        <f>EXP(Tableau1[[#This Row],[ci 95high IVW]])</f>
        <v>0.92920013264692303</v>
      </c>
      <c r="O14" s="2">
        <v>2.5049177563674302E-4</v>
      </c>
      <c r="P14" s="2">
        <v>1.9182399999999999E-2</v>
      </c>
      <c r="Q14" s="2">
        <v>0.364465533551461</v>
      </c>
      <c r="R14" s="2">
        <v>0.52131392661742504</v>
      </c>
      <c r="S14" s="2">
        <v>0.48760381831240401</v>
      </c>
      <c r="T14" s="2">
        <v>0.26642505968416402</v>
      </c>
    </row>
    <row r="15" spans="1:20" x14ac:dyDescent="0.25">
      <c r="A15" s="2" t="s">
        <v>42</v>
      </c>
      <c r="B15" s="2" t="s">
        <v>43</v>
      </c>
      <c r="C15" s="2" t="s">
        <v>44</v>
      </c>
      <c r="D15" s="2">
        <v>74</v>
      </c>
      <c r="E15" s="2">
        <v>19.616623364183798</v>
      </c>
      <c r="F15" s="2">
        <v>2873.6353152706301</v>
      </c>
      <c r="G15" s="2">
        <v>44.540438256435003</v>
      </c>
      <c r="H15" s="2">
        <v>0.12175932595566299</v>
      </c>
      <c r="I15" s="2">
        <v>3.5138660271472201E-2</v>
      </c>
      <c r="J15" s="5">
        <v>5.2888817358588802E-2</v>
      </c>
      <c r="K15" s="6">
        <v>0.19062983455273699</v>
      </c>
      <c r="L15" s="6">
        <f>EXP(Tableau1[[#This Row],[Beta IVW]])</f>
        <v>1.129482232008848</v>
      </c>
      <c r="M15" s="6">
        <f>EXP(Tableau1[[#This Row],[ci 95low IVW]])</f>
        <v>1.0543124173631959</v>
      </c>
      <c r="N15" s="6">
        <f>EXP(Tableau1[[#This Row],[ci 95high IVW]])</f>
        <v>1.2100114647366593</v>
      </c>
      <c r="O15" s="2">
        <v>5.3001448282187101E-4</v>
      </c>
      <c r="P15" s="2">
        <v>2.856189E-2</v>
      </c>
      <c r="Q15" s="2">
        <v>0.77117107250582195</v>
      </c>
      <c r="R15" s="2">
        <v>0.95422661174444601</v>
      </c>
      <c r="S15" s="2">
        <v>0.94633720188736103</v>
      </c>
      <c r="T15" s="2">
        <v>0.25271767464260803</v>
      </c>
    </row>
    <row r="16" spans="1:20" x14ac:dyDescent="0.25">
      <c r="A16" s="2" t="s">
        <v>45</v>
      </c>
      <c r="B16" s="2" t="s">
        <v>46</v>
      </c>
      <c r="C16" s="2" t="s">
        <v>47</v>
      </c>
      <c r="D16" s="2">
        <v>55</v>
      </c>
      <c r="E16" s="2">
        <v>21.068071213556401</v>
      </c>
      <c r="F16" s="2">
        <v>1058.5907195039499</v>
      </c>
      <c r="G16" s="2">
        <v>81.368556070916597</v>
      </c>
      <c r="H16" s="2">
        <v>0.115375800012195</v>
      </c>
      <c r="I16" s="2">
        <v>3.2425112179146898E-2</v>
      </c>
      <c r="J16" s="3">
        <v>5.1823747946396201E-2</v>
      </c>
      <c r="K16" s="4">
        <v>0.178927852077994</v>
      </c>
      <c r="L16" s="4">
        <f>EXP(Tableau1[[#This Row],[Beta IVW]])</f>
        <v>1.1222951168520359</v>
      </c>
      <c r="M16" s="4">
        <f>EXP(Tableau1[[#This Row],[ci 95low IVW]])</f>
        <v>1.0531900992360155</v>
      </c>
      <c r="N16" s="4">
        <f>EXP(Tableau1[[#This Row],[ci 95high IVW]])</f>
        <v>1.1959344568692778</v>
      </c>
      <c r="O16" s="2">
        <v>3.7337138444345998E-4</v>
      </c>
      <c r="P16" s="2">
        <v>2.2635639999999999E-2</v>
      </c>
      <c r="Q16" s="2">
        <v>0.54325536436523403</v>
      </c>
      <c r="R16" s="2">
        <v>0.44493906118577298</v>
      </c>
      <c r="S16" s="2">
        <v>0.47900604203096497</v>
      </c>
      <c r="T16" s="2">
        <v>0.83207563821398101</v>
      </c>
    </row>
    <row r="17" spans="1:20" x14ac:dyDescent="0.25">
      <c r="A17" s="2" t="s">
        <v>48</v>
      </c>
      <c r="B17" s="2" t="s">
        <v>49</v>
      </c>
      <c r="C17" s="2" t="s">
        <v>50</v>
      </c>
      <c r="D17" s="2">
        <v>4</v>
      </c>
      <c r="E17" s="2">
        <v>22.072447385688299</v>
      </c>
      <c r="F17" s="2">
        <v>81.978220915438996</v>
      </c>
      <c r="G17" s="2">
        <v>33.889473501192299</v>
      </c>
      <c r="H17" s="2">
        <v>0.96061287967895304</v>
      </c>
      <c r="I17" s="2">
        <v>0.214239095110133</v>
      </c>
      <c r="J17" s="3">
        <v>0.54071196918263897</v>
      </c>
      <c r="K17" s="4">
        <v>1.38051379017526</v>
      </c>
      <c r="L17" s="4">
        <f>EXP(Tableau1[[#This Row],[Beta IVW]])</f>
        <v>2.6132976197241686</v>
      </c>
      <c r="M17" s="4">
        <f>EXP(Tableau1[[#This Row],[ci 95low IVW]])</f>
        <v>1.7172290412132061</v>
      </c>
      <c r="N17" s="4">
        <f>EXP(Tableau1[[#This Row],[ci 95high IVW]])</f>
        <v>3.9769444176363944</v>
      </c>
      <c r="O17" s="2">
        <v>7.3313156519797797E-6</v>
      </c>
      <c r="P17" s="2">
        <v>1.523866E-3</v>
      </c>
      <c r="Q17" s="2">
        <v>1.0667064273630599E-2</v>
      </c>
      <c r="R17" s="2">
        <v>0.60678029416502499</v>
      </c>
      <c r="S17" s="2">
        <v>0.66397643301657205</v>
      </c>
      <c r="T17" s="2">
        <v>0.68715211067116899</v>
      </c>
    </row>
    <row r="18" spans="1:20" x14ac:dyDescent="0.25">
      <c r="A18" s="2" t="s">
        <v>51</v>
      </c>
      <c r="B18" s="2" t="s">
        <v>52</v>
      </c>
      <c r="C18" s="2" t="s">
        <v>53</v>
      </c>
      <c r="D18" s="2">
        <v>38</v>
      </c>
      <c r="E18" s="2">
        <v>20.137354941816401</v>
      </c>
      <c r="F18" s="2">
        <v>837.64814728631495</v>
      </c>
      <c r="G18" s="2">
        <v>39.481758620300504</v>
      </c>
      <c r="H18" s="2">
        <v>0.14990847472184099</v>
      </c>
      <c r="I18" s="2">
        <v>4.5755880215866199E-2</v>
      </c>
      <c r="J18" s="3">
        <v>6.0228597417814597E-2</v>
      </c>
      <c r="K18" s="4">
        <v>0.23958835202586801</v>
      </c>
      <c r="L18" s="4">
        <f>EXP(Tableau1[[#This Row],[Beta IVW]])</f>
        <v>1.1617279103921654</v>
      </c>
      <c r="M18" s="4">
        <f>EXP(Tableau1[[#This Row],[ci 95low IVW]])</f>
        <v>1.0620793073842343</v>
      </c>
      <c r="N18" s="4">
        <f>EXP(Tableau1[[#This Row],[ci 95high IVW]])</f>
        <v>1.2707259508784414</v>
      </c>
      <c r="O18" s="2">
        <v>1.0518911266992699E-3</v>
      </c>
      <c r="P18" s="2">
        <v>4.7828170000000003E-2</v>
      </c>
      <c r="Q18" s="2">
        <v>1</v>
      </c>
      <c r="R18" s="2">
        <v>0.86659085615002096</v>
      </c>
      <c r="S18" s="2">
        <v>0.88786956355782898</v>
      </c>
      <c r="T18" s="2">
        <v>0.79304040161031597</v>
      </c>
    </row>
    <row r="19" spans="1:20" x14ac:dyDescent="0.25">
      <c r="A19" s="2" t="s">
        <v>54</v>
      </c>
      <c r="B19" s="2" t="s">
        <v>55</v>
      </c>
      <c r="C19" s="2" t="s">
        <v>56</v>
      </c>
      <c r="D19" s="2">
        <v>32</v>
      </c>
      <c r="E19" s="2">
        <v>36.0738883154647</v>
      </c>
      <c r="F19" s="2">
        <v>3521.4287206044501</v>
      </c>
      <c r="G19" s="2">
        <v>287.55125230199201</v>
      </c>
      <c r="H19" s="2">
        <v>-8.7135233391873804E-2</v>
      </c>
      <c r="I19" s="2">
        <v>2.2517595293725701E-2</v>
      </c>
      <c r="J19" s="3">
        <v>-0.13126890918602399</v>
      </c>
      <c r="K19" s="4">
        <v>-4.3001557597722603E-2</v>
      </c>
      <c r="L19" s="4">
        <f>EXP(Tableau1[[#This Row],[Beta IVW]])</f>
        <v>0.91655313866200649</v>
      </c>
      <c r="M19" s="4">
        <f>EXP(Tableau1[[#This Row],[ci 95low IVW]])</f>
        <v>0.87698191418727534</v>
      </c>
      <c r="N19" s="4">
        <f>EXP(Tableau1[[#This Row],[ci 95high IVW]])</f>
        <v>0.95790989802759308</v>
      </c>
      <c r="O19" s="2">
        <v>1.0899129533083E-4</v>
      </c>
      <c r="P19" s="2">
        <v>1.132731E-2</v>
      </c>
      <c r="Q19" s="2">
        <v>0.15858233470635799</v>
      </c>
      <c r="R19" s="2">
        <v>0.84120443780004295</v>
      </c>
      <c r="S19" s="2">
        <v>0.88262026877607302</v>
      </c>
      <c r="T19" s="2">
        <v>0.84772985292221303</v>
      </c>
    </row>
    <row r="20" spans="1:20" x14ac:dyDescent="0.25">
      <c r="A20" s="2" t="s">
        <v>57</v>
      </c>
      <c r="B20" s="2" t="s">
        <v>58</v>
      </c>
      <c r="C20" s="2" t="s">
        <v>59</v>
      </c>
      <c r="D20" s="2">
        <v>22</v>
      </c>
      <c r="E20" s="2">
        <v>19.6436301394554</v>
      </c>
      <c r="F20" s="2">
        <v>663.08375561083596</v>
      </c>
      <c r="G20" s="2">
        <v>67.887732497550203</v>
      </c>
      <c r="H20" s="2">
        <v>0.198284414223593</v>
      </c>
      <c r="I20" s="2">
        <v>5.7604719908846802E-2</v>
      </c>
      <c r="J20" s="3">
        <v>8.5381237862735895E-2</v>
      </c>
      <c r="K20" s="7">
        <v>0.311187590584451</v>
      </c>
      <c r="L20" s="8">
        <f>EXP(Tableau1[[#This Row],[Beta IVW]])</f>
        <v>1.2193091333709631</v>
      </c>
      <c r="M20" s="8">
        <f>EXP(Tableau1[[#This Row],[ci 95low IVW]])</f>
        <v>1.0891322059944117</v>
      </c>
      <c r="N20" s="8">
        <f>EXP(Tableau1[[#This Row],[ci 95high IVW]])</f>
        <v>1.3650452668089392</v>
      </c>
      <c r="O20" s="2">
        <v>5.7709800872232805E-4</v>
      </c>
      <c r="P20" s="2">
        <v>2.998849E-2</v>
      </c>
      <c r="Q20" s="2">
        <v>0.83967760269098701</v>
      </c>
      <c r="R20" s="2">
        <v>0.67467473431148295</v>
      </c>
      <c r="S20" s="2">
        <v>0.785924515962095</v>
      </c>
      <c r="T20" s="2">
        <v>0.90331942494381101</v>
      </c>
    </row>
    <row r="21" spans="1:20" x14ac:dyDescent="0.25">
      <c r="A21" s="2" t="s">
        <v>60</v>
      </c>
      <c r="B21" s="2" t="s">
        <v>61</v>
      </c>
      <c r="C21" s="2" t="s">
        <v>62</v>
      </c>
      <c r="D21" s="2">
        <v>72</v>
      </c>
      <c r="E21" s="2">
        <v>20.920377734845001</v>
      </c>
      <c r="F21" s="2">
        <v>15826.4064577794</v>
      </c>
      <c r="G21" s="2">
        <v>83.746818695988395</v>
      </c>
      <c r="H21" s="2">
        <v>-6.8728875884353197E-2</v>
      </c>
      <c r="I21" s="2">
        <v>1.7560468176795799E-2</v>
      </c>
      <c r="J21" s="3">
        <v>-0.10314676106253499</v>
      </c>
      <c r="K21" s="4">
        <v>-3.4310990706171399E-2</v>
      </c>
      <c r="L21" s="4">
        <f>EXP(Tableau1[[#This Row],[Beta IVW]])</f>
        <v>0.93357976175567037</v>
      </c>
      <c r="M21" s="4">
        <f>EXP(Tableau1[[#This Row],[ci 95low IVW]])</f>
        <v>0.90199458608324212</v>
      </c>
      <c r="N21" s="4">
        <f>EXP(Tableau1[[#This Row],[ci 95high IVW]])</f>
        <v>0.96627095661895679</v>
      </c>
      <c r="O21" s="2">
        <v>9.0839558831651895E-5</v>
      </c>
      <c r="P21" s="2">
        <v>1.016704E-2</v>
      </c>
      <c r="Q21" s="2">
        <v>0.13217155810005399</v>
      </c>
      <c r="R21" s="2">
        <v>0.66510093713834495</v>
      </c>
      <c r="S21" s="2">
        <v>0.64909836637542795</v>
      </c>
      <c r="T21" s="2">
        <v>0.50924433531029401</v>
      </c>
    </row>
    <row r="22" spans="1:20" x14ac:dyDescent="0.25">
      <c r="A22" s="2" t="s">
        <v>63</v>
      </c>
      <c r="B22" s="2" t="s">
        <v>64</v>
      </c>
      <c r="C22" s="2" t="s">
        <v>65</v>
      </c>
      <c r="D22" s="2">
        <v>25</v>
      </c>
      <c r="E22" s="2">
        <v>19.570019544151801</v>
      </c>
      <c r="F22" s="2">
        <v>672.22583400858002</v>
      </c>
      <c r="G22" s="2">
        <v>30.0537525009041</v>
      </c>
      <c r="H22" s="2">
        <v>-0.29624229894718701</v>
      </c>
      <c r="I22" s="2">
        <v>8.9521125730763096E-2</v>
      </c>
      <c r="J22" s="3">
        <v>-0.471700481234965</v>
      </c>
      <c r="K22" s="4">
        <v>-0.120784116659409</v>
      </c>
      <c r="L22" s="4">
        <f>EXP(Tableau1[[#This Row],[Beta IVW]])</f>
        <v>0.74360723094110226</v>
      </c>
      <c r="M22" s="4">
        <f>EXP(Tableau1[[#This Row],[ci 95low IVW]])</f>
        <v>0.62394036678134979</v>
      </c>
      <c r="N22" s="4">
        <f>EXP(Tableau1[[#This Row],[ci 95high IVW]])</f>
        <v>0.88622526021251502</v>
      </c>
      <c r="O22" s="2">
        <v>9.3566747285521998E-4</v>
      </c>
      <c r="P22" s="2">
        <v>4.3916009999999998E-2</v>
      </c>
      <c r="Q22" s="2">
        <v>1</v>
      </c>
      <c r="R22" s="2">
        <v>5.7662041255859699E-2</v>
      </c>
      <c r="S22" s="2">
        <v>7.3616017604869299E-2</v>
      </c>
      <c r="T22" s="2">
        <v>0.79474117965572499</v>
      </c>
    </row>
    <row r="23" spans="1:20" x14ac:dyDescent="0.25">
      <c r="A23" s="2" t="s">
        <v>66</v>
      </c>
      <c r="B23" s="2" t="s">
        <v>67</v>
      </c>
      <c r="C23" s="2" t="s">
        <v>68</v>
      </c>
      <c r="D23" s="2">
        <v>19</v>
      </c>
      <c r="E23" s="2">
        <v>20.3649435526197</v>
      </c>
      <c r="F23" s="2">
        <v>939.01105092404305</v>
      </c>
      <c r="G23" s="2">
        <v>58.0203741273125</v>
      </c>
      <c r="H23" s="2">
        <v>0.217591262798146</v>
      </c>
      <c r="I23" s="2">
        <v>6.19345341733459E-2</v>
      </c>
      <c r="J23" s="3">
        <v>9.6201806419123195E-2</v>
      </c>
      <c r="K23" s="4">
        <v>0.33898071917716999</v>
      </c>
      <c r="L23" s="4">
        <f>EXP(Tableau1[[#This Row],[Beta IVW]])</f>
        <v>1.2430788711872505</v>
      </c>
      <c r="M23" s="4">
        <f>EXP(Tableau1[[#This Row],[ci 95low IVW]])</f>
        <v>1.1009812266551726</v>
      </c>
      <c r="N23" s="4">
        <f>EXP(Tableau1[[#This Row],[ci 95high IVW]])</f>
        <v>1.4035162840030349</v>
      </c>
      <c r="O23" s="2">
        <v>4.4266720222850602E-4</v>
      </c>
      <c r="P23" s="2">
        <v>2.5763230000000002E-2</v>
      </c>
      <c r="Q23" s="2">
        <v>0.64408077924247598</v>
      </c>
      <c r="R23" s="2">
        <v>0.65833205500943703</v>
      </c>
      <c r="S23" s="2">
        <v>0.65754744399881204</v>
      </c>
      <c r="T23" s="2">
        <v>0.66205887216610204</v>
      </c>
    </row>
    <row r="24" spans="1:20" x14ac:dyDescent="0.25">
      <c r="A24" s="2" t="s">
        <v>69</v>
      </c>
      <c r="B24" s="2" t="s">
        <v>70</v>
      </c>
      <c r="C24" s="2" t="s">
        <v>71</v>
      </c>
      <c r="D24" s="2">
        <v>34</v>
      </c>
      <c r="E24" s="2">
        <v>20.343210463733602</v>
      </c>
      <c r="F24" s="2">
        <v>3217.3777603511799</v>
      </c>
      <c r="G24" s="2">
        <v>84.649516886082395</v>
      </c>
      <c r="H24" s="2">
        <v>0.15244149086370501</v>
      </c>
      <c r="I24" s="2">
        <v>3.4689096058531398E-2</v>
      </c>
      <c r="J24" s="3">
        <v>8.4452111932733206E-2</v>
      </c>
      <c r="K24" s="7">
        <v>0.22043086979467699</v>
      </c>
      <c r="L24" s="8">
        <f>EXP(Tableau1[[#This Row],[Beta IVW]])</f>
        <v>1.1646743160127546</v>
      </c>
      <c r="M24" s="8">
        <f>EXP(Tableau1[[#This Row],[ci 95low IVW]])</f>
        <v>1.088120734985357</v>
      </c>
      <c r="N24" s="8">
        <f>EXP(Tableau1[[#This Row],[ci 95high IVW]])</f>
        <v>1.2466137430953674</v>
      </c>
      <c r="O24" s="2">
        <v>1.1102419936069801E-5</v>
      </c>
      <c r="P24" s="2">
        <v>2.0192529999999999E-3</v>
      </c>
      <c r="Q24" s="2">
        <v>1.61540210069816E-2</v>
      </c>
      <c r="R24" s="2">
        <v>0.61268974353352601</v>
      </c>
      <c r="S24" s="2">
        <v>0.59452794950893395</v>
      </c>
      <c r="T24" s="2">
        <v>0.56442106441553896</v>
      </c>
    </row>
    <row r="25" spans="1:20" x14ac:dyDescent="0.25">
      <c r="A25" s="2" t="s">
        <v>72</v>
      </c>
      <c r="B25" s="2" t="s">
        <v>73</v>
      </c>
      <c r="C25" s="2" t="s">
        <v>74</v>
      </c>
      <c r="D25" s="2">
        <v>9</v>
      </c>
      <c r="E25" s="2">
        <v>20.275722448979501</v>
      </c>
      <c r="F25" s="2">
        <v>99.228732692978198</v>
      </c>
      <c r="G25" s="2">
        <v>26.163177943903399</v>
      </c>
      <c r="H25" s="2">
        <v>-0.69423580747053004</v>
      </c>
      <c r="I25" s="2">
        <v>0.16759622613706601</v>
      </c>
      <c r="J25" s="3">
        <v>-1.0227183746440101</v>
      </c>
      <c r="K25" s="4">
        <v>-0.36575324029704898</v>
      </c>
      <c r="L25" s="4">
        <f>EXP(Tableau1[[#This Row],[Beta IVW]])</f>
        <v>0.49945598271436276</v>
      </c>
      <c r="M25" s="4">
        <f>EXP(Tableau1[[#This Row],[ci 95low IVW]])</f>
        <v>0.35961603914362616</v>
      </c>
      <c r="N25" s="4">
        <f>EXP(Tableau1[[#This Row],[ci 95high IVW]])</f>
        <v>0.6936739508705293</v>
      </c>
      <c r="O25" s="2">
        <v>3.4382263503935303E-5</v>
      </c>
      <c r="P25" s="2">
        <v>5.1891419999999999E-3</v>
      </c>
      <c r="Q25" s="2">
        <v>5.00261933982259E-2</v>
      </c>
      <c r="R25" s="2">
        <v>0.95154087729183401</v>
      </c>
      <c r="S25" s="2">
        <v>0.99075903718462499</v>
      </c>
      <c r="T25" s="2">
        <v>0.77882305099444404</v>
      </c>
    </row>
    <row r="26" spans="1:20" x14ac:dyDescent="0.25">
      <c r="A26" s="2" t="s">
        <v>75</v>
      </c>
      <c r="B26" s="2" t="s">
        <v>76</v>
      </c>
      <c r="C26" s="2" t="s">
        <v>77</v>
      </c>
      <c r="D26" s="2">
        <v>26</v>
      </c>
      <c r="E26" s="2">
        <v>20.1662969712165</v>
      </c>
      <c r="F26" s="2">
        <v>826.57123013358205</v>
      </c>
      <c r="G26" s="2">
        <v>49.131076317407498</v>
      </c>
      <c r="H26" s="2">
        <v>0.40145582037818001</v>
      </c>
      <c r="I26" s="2">
        <v>6.5215238627059996E-2</v>
      </c>
      <c r="J26" s="3">
        <v>0.27363630142595702</v>
      </c>
      <c r="K26" s="4">
        <v>0.52927533933040405</v>
      </c>
      <c r="L26" s="4">
        <f>EXP(Tableau1[[#This Row],[Beta IVW]])</f>
        <v>1.4939981081005242</v>
      </c>
      <c r="M26" s="4">
        <f>EXP(Tableau1[[#This Row],[ci 95low IVW]])</f>
        <v>1.3147365474661512</v>
      </c>
      <c r="N26" s="4">
        <f>EXP(Tableau1[[#This Row],[ci 95high IVW]])</f>
        <v>1.6977016051692386</v>
      </c>
      <c r="O26" s="2">
        <v>7.4671588893475595E-10</v>
      </c>
      <c r="P26" s="2">
        <v>1.086472E-6</v>
      </c>
      <c r="Q26" s="2">
        <v>1.08647161840007E-6</v>
      </c>
      <c r="R26" s="2">
        <v>0.32350274820136299</v>
      </c>
      <c r="S26" s="2">
        <v>0.28534993205099102</v>
      </c>
      <c r="T26" s="2">
        <v>0.35808170754298002</v>
      </c>
    </row>
    <row r="27" spans="1:20" x14ac:dyDescent="0.25">
      <c r="A27" s="2" t="s">
        <v>78</v>
      </c>
      <c r="B27" s="2" t="s">
        <v>79</v>
      </c>
      <c r="C27" s="2" t="s">
        <v>80</v>
      </c>
      <c r="D27" s="2">
        <v>23</v>
      </c>
      <c r="E27" s="2">
        <v>19.887633437926802</v>
      </c>
      <c r="F27" s="2">
        <v>632.975945148194</v>
      </c>
      <c r="G27" s="2">
        <v>37.568715705048497</v>
      </c>
      <c r="H27" s="2">
        <v>0.28043797616132399</v>
      </c>
      <c r="I27" s="2">
        <v>6.7838421127411397E-2</v>
      </c>
      <c r="J27" s="3">
        <v>0.147477113983536</v>
      </c>
      <c r="K27" s="4">
        <v>0.41339883833911201</v>
      </c>
      <c r="L27" s="4">
        <f>EXP(Tableau1[[#This Row],[Beta IVW]])</f>
        <v>1.3237094385755497</v>
      </c>
      <c r="M27" s="4">
        <f>EXP(Tableau1[[#This Row],[ci 95low IVW]])</f>
        <v>1.1589067617670186</v>
      </c>
      <c r="N27" s="4">
        <f>EXP(Tableau1[[#This Row],[ci 95high IVW]])</f>
        <v>1.5119479284962987</v>
      </c>
      <c r="O27" s="2">
        <v>3.5664206839530498E-5</v>
      </c>
      <c r="P27" s="2">
        <v>5.1891419999999999E-3</v>
      </c>
      <c r="Q27" s="2">
        <v>5.1891420951516901E-2</v>
      </c>
      <c r="R27" s="2">
        <v>0.65100606675830996</v>
      </c>
      <c r="S27" s="2">
        <v>0.60033192199768504</v>
      </c>
      <c r="T27" s="2">
        <v>0.29645474556156498</v>
      </c>
    </row>
    <row r="28" spans="1:20" x14ac:dyDescent="0.25">
      <c r="A28" s="2" t="s">
        <v>81</v>
      </c>
      <c r="B28" s="2" t="s">
        <v>82</v>
      </c>
      <c r="C28" s="2" t="s">
        <v>83</v>
      </c>
      <c r="D28" s="2">
        <v>58</v>
      </c>
      <c r="E28" s="2">
        <v>19.6204620320045</v>
      </c>
      <c r="F28" s="2">
        <v>1989.6278194499901</v>
      </c>
      <c r="G28" s="2">
        <v>41.917175782409601</v>
      </c>
      <c r="H28" s="2">
        <v>-0.154063181098785</v>
      </c>
      <c r="I28" s="2">
        <v>3.8851633709324498E-2</v>
      </c>
      <c r="J28" s="3">
        <v>-0.23021098390960401</v>
      </c>
      <c r="K28" s="4">
        <v>-7.7915378287967005E-2</v>
      </c>
      <c r="L28" s="4">
        <f>EXP(Tableau1[[#This Row],[Beta IVW]])</f>
        <v>0.85721785933422745</v>
      </c>
      <c r="M28" s="4">
        <f>EXP(Tableau1[[#This Row],[ci 95low IVW]])</f>
        <v>0.79436598638034039</v>
      </c>
      <c r="N28" s="4">
        <f>EXP(Tableau1[[#This Row],[ci 95high IVW]])</f>
        <v>0.92504270192873483</v>
      </c>
      <c r="O28" s="2">
        <v>7.3265749694223406E-5</v>
      </c>
      <c r="P28" s="2">
        <v>9.6910610000000008E-3</v>
      </c>
      <c r="Q28" s="2">
        <v>0.106601665805095</v>
      </c>
      <c r="R28" s="2">
        <v>0.82361815658602799</v>
      </c>
      <c r="S28" s="2">
        <v>0.79726977753992601</v>
      </c>
      <c r="T28" s="2">
        <v>2.2995039181540299E-2</v>
      </c>
    </row>
    <row r="29" spans="1:20" x14ac:dyDescent="0.25">
      <c r="A29" s="2" t="s">
        <v>84</v>
      </c>
      <c r="B29" s="2" t="s">
        <v>85</v>
      </c>
      <c r="C29" s="2" t="s">
        <v>86</v>
      </c>
      <c r="D29" s="2">
        <v>19</v>
      </c>
      <c r="E29" s="2">
        <v>20.9012312640197</v>
      </c>
      <c r="F29" s="2">
        <v>828.85060627024802</v>
      </c>
      <c r="G29" s="2">
        <v>38.821184566865902</v>
      </c>
      <c r="H29" s="2">
        <v>-0.25429733294862</v>
      </c>
      <c r="I29" s="2">
        <v>7.0458746053493504E-2</v>
      </c>
      <c r="J29" s="3">
        <v>-0.39239393760932101</v>
      </c>
      <c r="K29" s="4">
        <v>-0.116200728287918</v>
      </c>
      <c r="L29" s="4">
        <f>EXP(Tableau1[[#This Row],[Beta IVW]])</f>
        <v>0.77546119760060206</v>
      </c>
      <c r="M29" s="4">
        <f>EXP(Tableau1[[#This Row],[ci 95low IVW]])</f>
        <v>0.6754379811206731</v>
      </c>
      <c r="N29" s="4">
        <f>EXP(Tableau1[[#This Row],[ci 95high IVW]])</f>
        <v>0.89029649766871155</v>
      </c>
      <c r="O29" s="2">
        <v>3.0718262723140199E-4</v>
      </c>
      <c r="P29" s="2">
        <v>2.0074649999999999E-2</v>
      </c>
      <c r="Q29" s="2">
        <v>0.44695072262169</v>
      </c>
      <c r="R29" s="2">
        <v>0.44500918148744001</v>
      </c>
      <c r="S29" s="2">
        <v>0.49232679742181601</v>
      </c>
      <c r="T29" s="2">
        <v>0.80957231231621896</v>
      </c>
    </row>
    <row r="30" spans="1:20" x14ac:dyDescent="0.25">
      <c r="A30" s="2" t="s">
        <v>87</v>
      </c>
      <c r="B30" s="2" t="s">
        <v>88</v>
      </c>
      <c r="C30" s="2" t="s">
        <v>89</v>
      </c>
      <c r="D30" s="2">
        <v>28</v>
      </c>
      <c r="E30" s="2">
        <v>19.7459892900448</v>
      </c>
      <c r="F30" s="2">
        <v>426.512287334593</v>
      </c>
      <c r="G30" s="2">
        <v>47.731244317846503</v>
      </c>
      <c r="H30" s="2">
        <v>0.32546871473421102</v>
      </c>
      <c r="I30" s="2">
        <v>6.4748353867558298E-2</v>
      </c>
      <c r="J30" s="3">
        <v>0.198564273095542</v>
      </c>
      <c r="K30" s="4">
        <v>0.452373156372881</v>
      </c>
      <c r="L30" s="4">
        <f>EXP(Tableau1[[#This Row],[Beta IVW]])</f>
        <v>1.3846795135921479</v>
      </c>
      <c r="M30" s="4">
        <f>EXP(Tableau1[[#This Row],[ci 95low IVW]])</f>
        <v>1.2196504156027881</v>
      </c>
      <c r="N30" s="4">
        <f>EXP(Tableau1[[#This Row],[ci 95high IVW]])</f>
        <v>1.5720384553094937</v>
      </c>
      <c r="O30" s="2">
        <v>4.9906578216169603E-7</v>
      </c>
      <c r="P30" s="2">
        <v>1.8153519999999999E-4</v>
      </c>
      <c r="Q30" s="2">
        <v>7.2614071304526802E-4</v>
      </c>
      <c r="R30" s="2">
        <v>0.70261048709722596</v>
      </c>
      <c r="S30" s="2">
        <v>0.72750250944584904</v>
      </c>
      <c r="T30" s="2">
        <v>0.76200938106612204</v>
      </c>
    </row>
    <row r="31" spans="1:20" x14ac:dyDescent="0.25">
      <c r="A31" s="2" t="s">
        <v>90</v>
      </c>
      <c r="B31" s="2" t="s">
        <v>91</v>
      </c>
      <c r="C31" s="2" t="s">
        <v>92</v>
      </c>
      <c r="D31" s="2">
        <v>5</v>
      </c>
      <c r="E31" s="2">
        <v>19.774199252388101</v>
      </c>
      <c r="F31" s="2">
        <v>85.426001209542505</v>
      </c>
      <c r="G31" s="2">
        <v>21.906271635069601</v>
      </c>
      <c r="H31" s="2">
        <v>0.74001428442655404</v>
      </c>
      <c r="I31" s="2">
        <v>0.213271215007518</v>
      </c>
      <c r="J31" s="3">
        <v>0.32201038407271898</v>
      </c>
      <c r="K31" s="4">
        <v>1.1580181847803801</v>
      </c>
      <c r="L31" s="4">
        <f>EXP(Tableau1[[#This Row],[Beta IVW]])</f>
        <v>2.0959654539451167</v>
      </c>
      <c r="M31" s="4">
        <f>EXP(Tableau1[[#This Row],[ci 95low IVW]])</f>
        <v>1.3798991048554998</v>
      </c>
      <c r="N31" s="4">
        <f>EXP(Tableau1[[#This Row],[ci 95high IVW]])</f>
        <v>3.1836176780412893</v>
      </c>
      <c r="O31" s="2">
        <v>5.2079310739493905E-4</v>
      </c>
      <c r="P31" s="2">
        <v>2.856189E-2</v>
      </c>
      <c r="Q31" s="2">
        <v>0.75775397125963595</v>
      </c>
      <c r="R31" s="2">
        <v>0.51200630994110596</v>
      </c>
      <c r="S31" s="2">
        <v>0.73731030374277595</v>
      </c>
      <c r="T31" s="2">
        <v>0.844249248143216</v>
      </c>
    </row>
    <row r="32" spans="1:20" x14ac:dyDescent="0.25">
      <c r="A32" s="2" t="s">
        <v>93</v>
      </c>
      <c r="B32" s="2" t="s">
        <v>94</v>
      </c>
      <c r="C32" s="2" t="s">
        <v>95</v>
      </c>
      <c r="D32" s="2">
        <v>70</v>
      </c>
      <c r="E32" s="2">
        <v>20.120660214236899</v>
      </c>
      <c r="F32" s="2">
        <v>61950.495944680501</v>
      </c>
      <c r="G32" s="2">
        <v>188.10178093158899</v>
      </c>
      <c r="H32" s="2">
        <v>4.9388870290263502E-2</v>
      </c>
      <c r="I32" s="2">
        <v>1.3400003943743299E-2</v>
      </c>
      <c r="J32" s="3">
        <v>2.31253451678319E-2</v>
      </c>
      <c r="K32" s="4">
        <v>7.5652395412695195E-2</v>
      </c>
      <c r="L32" s="4">
        <f>EXP(Tableau1[[#This Row],[Beta IVW]])</f>
        <v>1.0506288296501698</v>
      </c>
      <c r="M32" s="4">
        <f>EXP(Tableau1[[#This Row],[ci 95low IVW]])</f>
        <v>1.0233948091021703</v>
      </c>
      <c r="N32" s="4">
        <f>EXP(Tableau1[[#This Row],[ci 95high IVW]])</f>
        <v>1.0785875869943813</v>
      </c>
      <c r="O32" s="2">
        <v>2.28043093825563E-4</v>
      </c>
      <c r="P32" s="2">
        <v>1.9182399999999999E-2</v>
      </c>
      <c r="Q32" s="2">
        <v>0.33180270151619401</v>
      </c>
      <c r="R32" s="2">
        <v>0.52228837140248996</v>
      </c>
      <c r="S32" s="2">
        <v>0.48918351930118797</v>
      </c>
      <c r="T32" s="2">
        <v>0.14674854625005601</v>
      </c>
    </row>
    <row r="33" spans="1:20" x14ac:dyDescent="0.25">
      <c r="A33" s="2" t="s">
        <v>96</v>
      </c>
      <c r="B33" s="2" t="s">
        <v>97</v>
      </c>
      <c r="C33" s="2" t="s">
        <v>98</v>
      </c>
      <c r="D33" s="2">
        <v>61</v>
      </c>
      <c r="E33" s="2">
        <v>21.300461703189701</v>
      </c>
      <c r="F33" s="2">
        <v>2815.5648496016001</v>
      </c>
      <c r="G33" s="2">
        <v>90.217197781029896</v>
      </c>
      <c r="H33" s="2">
        <v>-0.140041024231948</v>
      </c>
      <c r="I33" s="2">
        <v>2.9405018190263199E-2</v>
      </c>
      <c r="J33" s="3">
        <v>-0.197673800849609</v>
      </c>
      <c r="K33" s="2">
        <v>-8.2408247614286903E-2</v>
      </c>
      <c r="L33" s="2">
        <f>EXP(Tableau1[[#This Row],[Beta IVW]])</f>
        <v>0.86932257137646052</v>
      </c>
      <c r="M33" s="2">
        <f>EXP(Tableau1[[#This Row],[ci 95low IVW]])</f>
        <v>0.82063750073776753</v>
      </c>
      <c r="N33" s="2">
        <f>EXP(Tableau1[[#This Row],[ci 95high IVW]])</f>
        <v>0.92089592837906409</v>
      </c>
      <c r="O33" s="2">
        <v>1.9122128255399699E-6</v>
      </c>
      <c r="P33" s="2">
        <v>5.5645390000000003E-4</v>
      </c>
      <c r="Q33" s="2">
        <v>2.78226966116066E-3</v>
      </c>
      <c r="R33" s="2">
        <v>0.34814923272131398</v>
      </c>
      <c r="S33" s="2">
        <v>0.34301524446677301</v>
      </c>
      <c r="T33" s="2">
        <v>0.63629196842716795</v>
      </c>
    </row>
    <row r="34" spans="1:20" x14ac:dyDescent="0.25">
      <c r="A34" s="2" t="s">
        <v>99</v>
      </c>
      <c r="B34" s="2" t="s">
        <v>100</v>
      </c>
      <c r="C34" s="2" t="s">
        <v>101</v>
      </c>
      <c r="D34" s="2">
        <v>8</v>
      </c>
      <c r="E34" s="2">
        <v>21.789544381569598</v>
      </c>
      <c r="F34" s="2">
        <v>138.77539392273201</v>
      </c>
      <c r="G34" s="2">
        <v>41.950397502267002</v>
      </c>
      <c r="H34" s="2">
        <v>-0.51100325944613401</v>
      </c>
      <c r="I34" s="2">
        <v>0.15079789306352601</v>
      </c>
      <c r="J34" s="3">
        <v>-0.80656169879516804</v>
      </c>
      <c r="K34" s="2">
        <v>-0.215444820097099</v>
      </c>
      <c r="L34" s="2">
        <f>EXP(Tableau1[[#This Row],[Beta IVW]])</f>
        <v>0.59989342805768398</v>
      </c>
      <c r="M34" s="2">
        <f>EXP(Tableau1[[#This Row],[ci 95low IVW]])</f>
        <v>0.44639025480148253</v>
      </c>
      <c r="N34" s="2">
        <f>EXP(Tableau1[[#This Row],[ci 95high IVW]])</f>
        <v>0.80618275411689122</v>
      </c>
      <c r="O34" s="2">
        <v>7.0234239223941001E-4</v>
      </c>
      <c r="P34" s="2">
        <v>3.5174049999999998E-2</v>
      </c>
      <c r="Q34" s="2">
        <v>1</v>
      </c>
      <c r="R34" s="2">
        <v>0.93552113832056405</v>
      </c>
      <c r="S34" s="2">
        <v>0.91786757401116903</v>
      </c>
      <c r="T34" s="2">
        <v>0.45423576889482398</v>
      </c>
    </row>
  </sheetData>
  <mergeCells count="1">
    <mergeCell ref="A3:D3"/>
  </mergeCell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D8</vt:lpstr>
    </vt:vector>
  </TitlesOfParts>
  <Company>CRIUCPQ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-Hippolyte Minvielle Moncla</dc:creator>
  <cp:lastModifiedBy>Louis-Hippolyte Minvielle Moncla</cp:lastModifiedBy>
  <dcterms:created xsi:type="dcterms:W3CDTF">2023-08-16T21:50:24Z</dcterms:created>
  <dcterms:modified xsi:type="dcterms:W3CDTF">2024-03-13T23:13:07Z</dcterms:modified>
</cp:coreProperties>
</file>